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8420" yWindow="440" windowWidth="19420" windowHeight="11020"/>
  </bookViews>
  <sheets>
    <sheet name="COV CONV" sheetId="1" r:id="rId1"/>
  </sheets>
  <calcPr calcId="0"/>
</workbook>
</file>

<file path=xl/sharedStrings.xml><?xml version="1.0" encoding="utf-8"?>
<sst xmlns="http://schemas.openxmlformats.org/spreadsheetml/2006/main" count="99" uniqueCount="99">
  <si>
    <t>feature</t>
  </si>
  <si>
    <t>mean</t>
  </si>
  <si>
    <t>median</t>
  </si>
  <si>
    <t>sd</t>
  </si>
  <si>
    <t>cov</t>
  </si>
  <si>
    <t>firstorder_10Percentile</t>
  </si>
  <si>
    <t>firstorder_90Percentile</t>
  </si>
  <si>
    <t>firstorder_Energy</t>
  </si>
  <si>
    <t>firstorder_Entropy</t>
  </si>
  <si>
    <t>firstorder_InterquartileRange</t>
  </si>
  <si>
    <t>firstorder_Kurtosis</t>
  </si>
  <si>
    <t>firstorder_Maximum</t>
  </si>
  <si>
    <t>firstorder_Mean</t>
  </si>
  <si>
    <t>firstorder_MeanAbsoluteDeviation</t>
  </si>
  <si>
    <t>firstorder_Median</t>
  </si>
  <si>
    <t>firstorder_Minimum</t>
  </si>
  <si>
    <t>firstorder_Range</t>
  </si>
  <si>
    <t>firstorder_RobustMeanAbsoluteDeviation</t>
  </si>
  <si>
    <t>firstorder_RootMeanSquared</t>
  </si>
  <si>
    <t>firstorder_Skewness</t>
  </si>
  <si>
    <t>firstorder_TotalEnergy</t>
  </si>
  <si>
    <t>firstorder_Uniformity</t>
  </si>
  <si>
    <t>firstorder_Variance</t>
  </si>
  <si>
    <t>glcm_Autocorrelation</t>
  </si>
  <si>
    <t>glcm_ClusterProminence</t>
  </si>
  <si>
    <t>glcm_ClusterShade</t>
  </si>
  <si>
    <t>glcm_ClusterTendency</t>
  </si>
  <si>
    <t>glcm_Contrast</t>
  </si>
  <si>
    <t>glcm_Correlation</t>
  </si>
  <si>
    <t>glcm_DifferenceAverage</t>
  </si>
  <si>
    <t>glcm_DifferenceEntropy</t>
  </si>
  <si>
    <t>glcm_DifferenceVariance</t>
  </si>
  <si>
    <t>glcm_Id</t>
  </si>
  <si>
    <t>glcm_Idm</t>
  </si>
  <si>
    <t>glcm_Idmn</t>
  </si>
  <si>
    <t>glcm_Idn</t>
  </si>
  <si>
    <t>glcm_Imc1</t>
  </si>
  <si>
    <t>glcm_Imc2</t>
  </si>
  <si>
    <t>glcm_InverseVariance</t>
  </si>
  <si>
    <t>glcm_JointAverage</t>
  </si>
  <si>
    <t>glcm_JointEnergy</t>
  </si>
  <si>
    <t>glcm_JointEntropy</t>
  </si>
  <si>
    <t>glcm_MaximumProbability</t>
  </si>
  <si>
    <t>glcm_MCC</t>
  </si>
  <si>
    <t>glcm_SumAverage</t>
  </si>
  <si>
    <t>glcm_SumEntropy</t>
  </si>
  <si>
    <t>glcm_SumSquares</t>
  </si>
  <si>
    <t>gldm_DependenceEntropy</t>
  </si>
  <si>
    <t>gldm_DependenceNonUniformity</t>
  </si>
  <si>
    <t>gldm_DependenceNonUniformityNormalized</t>
  </si>
  <si>
    <t>gldm_DependenceVariance</t>
  </si>
  <si>
    <t>gldm_GrayLevelNonUniformity</t>
  </si>
  <si>
    <t>gldm_GrayLevelVariance</t>
  </si>
  <si>
    <t>gldm_HighGrayLevelEmphasis</t>
  </si>
  <si>
    <t>gldm_LargeDependenceEmphasis</t>
  </si>
  <si>
    <t>gldm_LargeDependenceHighGrayLevelEmphasis</t>
  </si>
  <si>
    <t>gldm_LargeDependenceLowGrayLevelEmphasis</t>
  </si>
  <si>
    <t>gldm_LowGrayLevelEmphasis</t>
  </si>
  <si>
    <t>gldm_SmallDependenceEmphasis</t>
  </si>
  <si>
    <t>gldm_SmallDependenceHighGrayLevelEmphasis</t>
  </si>
  <si>
    <t>gldm_SmallDependenceLowGrayLevelEmphasis</t>
  </si>
  <si>
    <t>glrlm_GrayLevelNonUniformity</t>
  </si>
  <si>
    <t>glrlm_GrayLevelNonUniformityNormalized</t>
  </si>
  <si>
    <t>glrlm_GrayLevelVariance</t>
  </si>
  <si>
    <t>glrlm_HighGrayLevelRunEmphasis</t>
  </si>
  <si>
    <t>glrlm_LongRunEmphasis</t>
  </si>
  <si>
    <t>glrlm_LongRunHighGrayLevelEmphasis</t>
  </si>
  <si>
    <t>glrlm_LongRunLowGrayLevelEmphasis</t>
  </si>
  <si>
    <t>glrlm_LowGrayLevelRunEmphasis</t>
  </si>
  <si>
    <t>glrlm_RunEntropy</t>
  </si>
  <si>
    <t>glrlm_RunLengthNonUniformity</t>
  </si>
  <si>
    <t>glrlm_RunLengthNonUniformityNormalized</t>
  </si>
  <si>
    <t>glrlm_RunPercentage</t>
  </si>
  <si>
    <t>glrlm_RunVariance</t>
  </si>
  <si>
    <t>glrlm_ShortRunEmphasis</t>
  </si>
  <si>
    <t>glrlm_ShortRunHighGrayLevelEmphasis</t>
  </si>
  <si>
    <t>glrlm_ShortRunLowGrayLevelEmphasis</t>
  </si>
  <si>
    <t>glszm_GrayLevelNonUniformity</t>
  </si>
  <si>
    <t>glszm_GrayLevelNonUniformityNormalized</t>
  </si>
  <si>
    <t>glszm_GrayLevelVariance</t>
  </si>
  <si>
    <t>glszm_HighGrayLevelZoneEmphasis</t>
  </si>
  <si>
    <t>glszm_LargeAreaEmphasis</t>
  </si>
  <si>
    <t>glszm_LargeAreaHighGrayLevelEmphasis</t>
  </si>
  <si>
    <t>glszm_LargeAreaLowGrayLevelEmphasis</t>
  </si>
  <si>
    <t>glszm_LowGrayLevelZoneEmphasis</t>
  </si>
  <si>
    <t>glszm_SizeZoneNonUniformity</t>
  </si>
  <si>
    <t>glszm_SizeZoneNonUniformityNormalized</t>
  </si>
  <si>
    <t>glszm_SmallAreaEmphasis</t>
  </si>
  <si>
    <t>glszm_SmallAreaHighGrayLevelEmphasis</t>
  </si>
  <si>
    <t>glszm_SmallAreaLowGrayLevelEmphasis</t>
  </si>
  <si>
    <t>glszm_ZoneEntropy</t>
  </si>
  <si>
    <t>glszm_ZonePercentage</t>
  </si>
  <si>
    <t>glszm_ZoneVariance</t>
  </si>
  <si>
    <t>ngtdm_Busyness</t>
  </si>
  <si>
    <t>ngtdm_Coarseness</t>
  </si>
  <si>
    <t>ngtdm_Complexity</t>
  </si>
  <si>
    <t>ngtdm_Contrast</t>
  </si>
  <si>
    <t>ngtdm_Strength</t>
  </si>
  <si>
    <t>“Effects of parametric feature maps on the reproducibility of radiomics from different fields of view in cardiac magnetic resonance cine images – a clinical and experimental study setting” in the Journal of Cardiovascular Imaging by Jensen L. J., Kim D., Elgeti T., Steffen I. G., Schaafs L.-A., Hamm B., Nagel S.N.; corresponding author: Laura J. Jensen, Charité – Universitätsmedizin Berlin, corporate member of Freie Universität Berlin, Humboldt-Universität zu Berlin, and Berlin Institute of Health, Department of Radiology, Hindenburgdamm 30, 12203 Berlin, Germany; Email: laura-jacqueline.jensen@charite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 applyAlignment="1">
      <alignment vertical="center"/>
    </xf>
  </cellXfs>
  <cellStyles count="1">
    <cellStyle name="Standard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"/>
  <sheetViews>
    <sheetView tabSelected="1" workbookViewId="0">
      <selection activeCell="F1" sqref="F1"/>
    </sheetView>
  </sheetViews>
  <sheetFormatPr baseColWidth="10" defaultRowHeight="14.5" x14ac:dyDescent="0.35"/>
  <cols>
    <col min="1" max="1" width="44.81640625" bestFit="1" customWidth="1"/>
  </cols>
  <sheetData>
    <row r="1" spans="1: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98</v>
      </c>
    </row>
    <row r="2" spans="1:6" x14ac:dyDescent="0.35">
      <c r="A2" t="s">
        <v>5</v>
      </c>
      <c r="B2">
        <v>50.0360655737705</v>
      </c>
      <c r="C2">
        <v>51</v>
      </c>
      <c r="D2">
        <v>7.7029438698652797</v>
      </c>
      <c r="E2">
        <v>0.15394783305870599</v>
      </c>
    </row>
    <row r="3" spans="1:6" x14ac:dyDescent="0.35">
      <c r="A3" s="1" t="s">
        <v>6</v>
      </c>
      <c r="B3">
        <v>134.87049180327901</v>
      </c>
      <c r="C3">
        <v>136</v>
      </c>
      <c r="D3">
        <v>9.9374266330590704</v>
      </c>
      <c r="E3">
        <v>7.3681251548735602E-2</v>
      </c>
    </row>
    <row r="4" spans="1:6" x14ac:dyDescent="0.35">
      <c r="A4" t="s">
        <v>7</v>
      </c>
      <c r="B4">
        <v>104506711.98360699</v>
      </c>
      <c r="C4">
        <v>101872557</v>
      </c>
      <c r="D4">
        <v>21864935.2875157</v>
      </c>
      <c r="E4">
        <v>0.209220392379635</v>
      </c>
    </row>
    <row r="5" spans="1:6" x14ac:dyDescent="0.35">
      <c r="A5" s="1" t="s">
        <v>8</v>
      </c>
      <c r="B5">
        <v>4.2774706829503</v>
      </c>
      <c r="C5">
        <v>4.2942328817161899</v>
      </c>
      <c r="D5">
        <v>0.149898769761804</v>
      </c>
      <c r="E5">
        <v>3.5043786590821101E-2</v>
      </c>
    </row>
    <row r="6" spans="1:6" x14ac:dyDescent="0.35">
      <c r="A6" t="s">
        <v>9</v>
      </c>
      <c r="B6">
        <v>38.868852459016402</v>
      </c>
      <c r="C6">
        <v>39</v>
      </c>
      <c r="D6">
        <v>8.1268083317623692</v>
      </c>
      <c r="E6">
        <v>0.20908279554513001</v>
      </c>
    </row>
    <row r="7" spans="1:6" x14ac:dyDescent="0.35">
      <c r="A7" t="s">
        <v>10</v>
      </c>
      <c r="B7">
        <v>3.18658837037884</v>
      </c>
      <c r="C7">
        <v>3.1206409230625902</v>
      </c>
      <c r="D7">
        <v>0.49297298432773901</v>
      </c>
      <c r="E7">
        <v>0.154702436282704</v>
      </c>
    </row>
    <row r="8" spans="1:6" x14ac:dyDescent="0.35">
      <c r="A8" s="1" t="s">
        <v>11</v>
      </c>
      <c r="B8">
        <v>166.114754098361</v>
      </c>
      <c r="C8">
        <v>170</v>
      </c>
      <c r="D8">
        <v>9.7589247369706609</v>
      </c>
      <c r="E8">
        <v>5.8748091281477399E-2</v>
      </c>
    </row>
    <row r="9" spans="1:6" x14ac:dyDescent="0.35">
      <c r="A9" t="s">
        <v>12</v>
      </c>
      <c r="B9">
        <v>80.325761297551793</v>
      </c>
      <c r="C9">
        <v>80.751760563380302</v>
      </c>
      <c r="D9">
        <v>8.0332902402396709</v>
      </c>
      <c r="E9">
        <v>0.10000889018009899</v>
      </c>
    </row>
    <row r="10" spans="1:6" x14ac:dyDescent="0.35">
      <c r="A10" t="s">
        <v>13</v>
      </c>
      <c r="B10">
        <v>25.925897196905801</v>
      </c>
      <c r="C10">
        <v>25.7013069669045</v>
      </c>
      <c r="D10">
        <v>3.2667797092473001</v>
      </c>
      <c r="E10">
        <v>0.126004499841849</v>
      </c>
    </row>
    <row r="11" spans="1:6" x14ac:dyDescent="0.35">
      <c r="A11" t="s">
        <v>14</v>
      </c>
      <c r="B11">
        <v>68.598360655737693</v>
      </c>
      <c r="C11">
        <v>68</v>
      </c>
      <c r="D11">
        <v>9.4841181597320698</v>
      </c>
      <c r="E11">
        <v>0.13825575522611</v>
      </c>
    </row>
    <row r="12" spans="1:6" x14ac:dyDescent="0.35">
      <c r="A12" t="s">
        <v>15</v>
      </c>
      <c r="B12">
        <v>25.983606557377001</v>
      </c>
      <c r="C12">
        <v>26</v>
      </c>
      <c r="D12">
        <v>7.1612191775765099</v>
      </c>
      <c r="E12">
        <v>0.27560528065120998</v>
      </c>
    </row>
    <row r="13" spans="1:6" x14ac:dyDescent="0.35">
      <c r="A13" s="1" t="s">
        <v>16</v>
      </c>
      <c r="B13">
        <v>140.13114754098399</v>
      </c>
      <c r="C13">
        <v>142</v>
      </c>
      <c r="D13">
        <v>10.8404726370457</v>
      </c>
      <c r="E13">
        <v>7.7359479510971496E-2</v>
      </c>
    </row>
    <row r="14" spans="1:6" x14ac:dyDescent="0.35">
      <c r="A14" t="s">
        <v>17</v>
      </c>
      <c r="B14">
        <v>17.7451674512279</v>
      </c>
      <c r="C14">
        <v>17.9410113526441</v>
      </c>
      <c r="D14">
        <v>3.0685466011218798</v>
      </c>
      <c r="E14">
        <v>0.17292294420752499</v>
      </c>
    </row>
    <row r="15" spans="1:6" x14ac:dyDescent="0.35">
      <c r="A15" s="1" t="s">
        <v>18</v>
      </c>
      <c r="B15">
        <v>381.70687459450102</v>
      </c>
      <c r="C15">
        <v>382.10677338619098</v>
      </c>
      <c r="D15">
        <v>8.0056226970810105</v>
      </c>
      <c r="E15">
        <v>2.0973221154545901E-2</v>
      </c>
    </row>
    <row r="16" spans="1:6" x14ac:dyDescent="0.35">
      <c r="A16" t="s">
        <v>19</v>
      </c>
      <c r="B16">
        <v>1.05829995415997</v>
      </c>
      <c r="C16">
        <v>1.0682007819697099</v>
      </c>
      <c r="D16">
        <v>0.19222907567085301</v>
      </c>
      <c r="E16">
        <v>0.181639501084015</v>
      </c>
    </row>
    <row r="17" spans="1:5" x14ac:dyDescent="0.35">
      <c r="A17" t="s">
        <v>20</v>
      </c>
      <c r="B17">
        <v>104506711.98360699</v>
      </c>
      <c r="C17">
        <v>101872557</v>
      </c>
      <c r="D17">
        <v>21864935.2875157</v>
      </c>
      <c r="E17">
        <v>0.209220392379635</v>
      </c>
    </row>
    <row r="18" spans="1:5" x14ac:dyDescent="0.35">
      <c r="A18" t="s">
        <v>21</v>
      </c>
      <c r="B18">
        <v>6.9265977860451494E-2</v>
      </c>
      <c r="C18">
        <v>6.8200113378684799E-2</v>
      </c>
      <c r="D18">
        <v>1.0457857836839401E-2</v>
      </c>
      <c r="E18">
        <v>0.150981162179051</v>
      </c>
    </row>
    <row r="19" spans="1:5" x14ac:dyDescent="0.35">
      <c r="A19" t="s">
        <v>22</v>
      </c>
      <c r="B19">
        <v>1052.01692353423</v>
      </c>
      <c r="C19">
        <v>1033.6830954919701</v>
      </c>
      <c r="D19">
        <v>213.492365792931</v>
      </c>
      <c r="E19">
        <v>0.20293624657263901</v>
      </c>
    </row>
    <row r="20" spans="1:5" x14ac:dyDescent="0.35">
      <c r="A20" t="s">
        <v>23</v>
      </c>
      <c r="B20">
        <v>137.267217339572</v>
      </c>
      <c r="C20">
        <v>135.016043933833</v>
      </c>
      <c r="D20">
        <v>32.949616569754603</v>
      </c>
      <c r="E20">
        <v>0.24003995424664001</v>
      </c>
    </row>
    <row r="21" spans="1:5" x14ac:dyDescent="0.35">
      <c r="A21" t="s">
        <v>24</v>
      </c>
      <c r="B21">
        <v>38612.4906832575</v>
      </c>
      <c r="C21">
        <v>35179.354363458297</v>
      </c>
      <c r="D21">
        <v>16671.849135629898</v>
      </c>
      <c r="E21">
        <v>0.43177347124253002</v>
      </c>
    </row>
    <row r="22" spans="1:5" x14ac:dyDescent="0.35">
      <c r="A22" t="s">
        <v>25</v>
      </c>
      <c r="B22">
        <v>1175.8659586869601</v>
      </c>
      <c r="C22">
        <v>1057.9255917129001</v>
      </c>
      <c r="D22">
        <v>464.42567864909898</v>
      </c>
      <c r="E22">
        <v>0.39496481313882198</v>
      </c>
    </row>
    <row r="23" spans="1:5" x14ac:dyDescent="0.35">
      <c r="A23" t="s">
        <v>26</v>
      </c>
      <c r="B23">
        <v>97.858456394132503</v>
      </c>
      <c r="C23">
        <v>93.579477319164099</v>
      </c>
      <c r="D23">
        <v>25.833708465946401</v>
      </c>
      <c r="E23">
        <v>0.26399055756509299</v>
      </c>
    </row>
    <row r="24" spans="1:5" x14ac:dyDescent="0.35">
      <c r="A24" t="s">
        <v>27</v>
      </c>
      <c r="B24">
        <v>37.422683545672399</v>
      </c>
      <c r="C24">
        <v>37.769577870733599</v>
      </c>
      <c r="D24">
        <v>8.2789014753170402</v>
      </c>
      <c r="E24">
        <v>0.22122682530805299</v>
      </c>
    </row>
    <row r="25" spans="1:5" x14ac:dyDescent="0.35">
      <c r="A25" t="s">
        <v>28</v>
      </c>
      <c r="B25">
        <v>0.436271949657074</v>
      </c>
      <c r="C25">
        <v>0.42819233170423099</v>
      </c>
      <c r="D25">
        <v>0.115088931875669</v>
      </c>
      <c r="E25">
        <v>0.26380089750471702</v>
      </c>
    </row>
    <row r="26" spans="1:5" x14ac:dyDescent="0.35">
      <c r="A26" t="s">
        <v>29</v>
      </c>
      <c r="B26">
        <v>4.1744119440098197</v>
      </c>
      <c r="C26">
        <v>4.1519211514682599</v>
      </c>
      <c r="D26">
        <v>0.53649978544067201</v>
      </c>
      <c r="E26">
        <v>0.12852104503259101</v>
      </c>
    </row>
    <row r="27" spans="1:5" x14ac:dyDescent="0.35">
      <c r="A27" s="1" t="s">
        <v>30</v>
      </c>
      <c r="B27">
        <v>3.5527707306408201</v>
      </c>
      <c r="C27">
        <v>3.5604881476391199</v>
      </c>
      <c r="D27">
        <v>0.172253813697895</v>
      </c>
      <c r="E27">
        <v>4.8484359604827297E-2</v>
      </c>
    </row>
    <row r="28" spans="1:5" x14ac:dyDescent="0.35">
      <c r="A28" t="s">
        <v>31</v>
      </c>
      <c r="B28">
        <v>19.560935890700101</v>
      </c>
      <c r="C28">
        <v>20.533048805560899</v>
      </c>
      <c r="D28">
        <v>4.0737537390249399</v>
      </c>
      <c r="E28">
        <v>0.208259653923907</v>
      </c>
    </row>
    <row r="29" spans="1:5" x14ac:dyDescent="0.35">
      <c r="A29" s="1" t="s">
        <v>32</v>
      </c>
      <c r="B29">
        <v>0.361560154308182</v>
      </c>
      <c r="C29">
        <v>0.36243010815345</v>
      </c>
      <c r="D29">
        <v>2.9818803689343299E-2</v>
      </c>
      <c r="E29">
        <v>8.2472593658444907E-2</v>
      </c>
    </row>
    <row r="30" spans="1:5" x14ac:dyDescent="0.35">
      <c r="A30" t="s">
        <v>33</v>
      </c>
      <c r="B30">
        <v>0.284207141704723</v>
      </c>
      <c r="C30">
        <v>0.28338081566526102</v>
      </c>
      <c r="D30">
        <v>3.42290125203785E-2</v>
      </c>
      <c r="E30">
        <v>0.120436848683911</v>
      </c>
    </row>
    <row r="31" spans="1:5" x14ac:dyDescent="0.35">
      <c r="A31" s="1" t="s">
        <v>34</v>
      </c>
      <c r="B31">
        <v>0.96375541781043494</v>
      </c>
      <c r="C31">
        <v>0.96429582672274905</v>
      </c>
      <c r="D31">
        <v>5.7865363676137998E-3</v>
      </c>
      <c r="E31">
        <v>6.0041544365688603E-3</v>
      </c>
    </row>
    <row r="32" spans="1:5" x14ac:dyDescent="0.35">
      <c r="A32" s="1" t="s">
        <v>35</v>
      </c>
      <c r="B32">
        <v>0.88851759452643997</v>
      </c>
      <c r="C32">
        <v>0.88847607023494402</v>
      </c>
      <c r="D32">
        <v>1.04693594928812E-2</v>
      </c>
      <c r="E32">
        <v>1.17829512407811E-2</v>
      </c>
    </row>
    <row r="33" spans="1:5" x14ac:dyDescent="0.35">
      <c r="A33" t="s">
        <v>36</v>
      </c>
      <c r="B33">
        <v>-0.15670440674325101</v>
      </c>
      <c r="C33">
        <v>-0.15548955653785199</v>
      </c>
      <c r="D33">
        <v>1.91118919834255E-2</v>
      </c>
      <c r="E33">
        <v>0.121961420106959</v>
      </c>
    </row>
    <row r="34" spans="1:5" x14ac:dyDescent="0.35">
      <c r="A34" s="1" t="s">
        <v>37</v>
      </c>
      <c r="B34">
        <v>0.84574279462736401</v>
      </c>
      <c r="C34">
        <v>0.84987948781931799</v>
      </c>
      <c r="D34">
        <v>3.22623912134304E-2</v>
      </c>
      <c r="E34">
        <v>3.8146811794767102E-2</v>
      </c>
    </row>
    <row r="35" spans="1:5" x14ac:dyDescent="0.35">
      <c r="A35" t="s">
        <v>38</v>
      </c>
      <c r="B35">
        <v>0.27932047290280398</v>
      </c>
      <c r="C35">
        <v>0.27706745027553198</v>
      </c>
      <c r="D35">
        <v>2.9581290173352499E-2</v>
      </c>
      <c r="E35">
        <v>0.105904482639359</v>
      </c>
    </row>
    <row r="36" spans="1:5" x14ac:dyDescent="0.35">
      <c r="A36" t="s">
        <v>39</v>
      </c>
      <c r="B36">
        <v>10.9623754291253</v>
      </c>
      <c r="C36">
        <v>10.950158080527901</v>
      </c>
      <c r="D36">
        <v>1.41874183277488</v>
      </c>
      <c r="E36">
        <v>0.12941919768643401</v>
      </c>
    </row>
    <row r="37" spans="1:5" x14ac:dyDescent="0.35">
      <c r="A37" t="s">
        <v>40</v>
      </c>
      <c r="B37">
        <v>1.01432530024178E-2</v>
      </c>
      <c r="C37">
        <v>9.5891970009649892E-3</v>
      </c>
      <c r="D37">
        <v>3.3182618721626302E-3</v>
      </c>
      <c r="E37">
        <v>0.32713981119978802</v>
      </c>
    </row>
    <row r="38" spans="1:5" x14ac:dyDescent="0.35">
      <c r="A38" s="1" t="s">
        <v>41</v>
      </c>
      <c r="B38">
        <v>7.5581636676361104</v>
      </c>
      <c r="C38">
        <v>7.6004124831504596</v>
      </c>
      <c r="D38">
        <v>0.26016944490299099</v>
      </c>
      <c r="E38">
        <v>3.4422308955418701E-2</v>
      </c>
    </row>
    <row r="39" spans="1:5" x14ac:dyDescent="0.35">
      <c r="A39" t="s">
        <v>42</v>
      </c>
      <c r="B39">
        <v>3.4211325921616798E-2</v>
      </c>
      <c r="C39">
        <v>3.1594645907461097E-2</v>
      </c>
      <c r="D39">
        <v>1.0927865700417301E-2</v>
      </c>
      <c r="E39">
        <v>0.319422454582867</v>
      </c>
    </row>
    <row r="40" spans="1:5" x14ac:dyDescent="0.35">
      <c r="A40" t="s">
        <v>43</v>
      </c>
      <c r="B40">
        <v>0.54379107800000703</v>
      </c>
      <c r="C40">
        <v>0.52962233820035898</v>
      </c>
      <c r="D40">
        <v>7.5905338337047601E-2</v>
      </c>
      <c r="E40">
        <v>0.13958547943857</v>
      </c>
    </row>
    <row r="41" spans="1:5" x14ac:dyDescent="0.35">
      <c r="A41" t="s">
        <v>44</v>
      </c>
      <c r="B41">
        <v>21.924750858250601</v>
      </c>
      <c r="C41">
        <v>21.900316161055699</v>
      </c>
      <c r="D41">
        <v>2.8374836655497502</v>
      </c>
      <c r="E41">
        <v>0.12941919768643401</v>
      </c>
    </row>
    <row r="42" spans="1:5" x14ac:dyDescent="0.35">
      <c r="A42" s="1" t="s">
        <v>45</v>
      </c>
      <c r="B42">
        <v>4.9025770935942097</v>
      </c>
      <c r="C42">
        <v>4.9254443831646499</v>
      </c>
      <c r="D42">
        <v>0.163384939018999</v>
      </c>
      <c r="E42">
        <v>3.3326337536329798E-2</v>
      </c>
    </row>
    <row r="43" spans="1:5" x14ac:dyDescent="0.35">
      <c r="A43" t="s">
        <v>46</v>
      </c>
      <c r="B43">
        <v>33.820284984951201</v>
      </c>
      <c r="C43">
        <v>33.303520723885903</v>
      </c>
      <c r="D43">
        <v>7.3512819038286503</v>
      </c>
      <c r="E43">
        <v>0.217363097534503</v>
      </c>
    </row>
    <row r="44" spans="1:5" x14ac:dyDescent="0.35">
      <c r="A44" s="1" t="s">
        <v>47</v>
      </c>
      <c r="B44">
        <v>5.7048468105167398</v>
      </c>
      <c r="C44">
        <v>5.7157499480651</v>
      </c>
      <c r="D44">
        <v>0.124223321440787</v>
      </c>
      <c r="E44">
        <v>2.1775049456505002E-2</v>
      </c>
    </row>
    <row r="45" spans="1:5" x14ac:dyDescent="0.35">
      <c r="A45" t="s">
        <v>48</v>
      </c>
      <c r="B45">
        <v>252.06638675632601</v>
      </c>
      <c r="C45">
        <v>251.71273712737101</v>
      </c>
      <c r="D45">
        <v>35.198150363407898</v>
      </c>
      <c r="E45">
        <v>0.13963841357965001</v>
      </c>
    </row>
    <row r="46" spans="1:5" x14ac:dyDescent="0.35">
      <c r="A46" t="s">
        <v>49</v>
      </c>
      <c r="B46">
        <v>0.35757613796677601</v>
      </c>
      <c r="C46">
        <v>0.35471606273661399</v>
      </c>
      <c r="D46">
        <v>4.4065617907398699E-2</v>
      </c>
      <c r="E46">
        <v>0.123234224067527</v>
      </c>
    </row>
    <row r="47" spans="1:5" x14ac:dyDescent="0.35">
      <c r="A47" t="s">
        <v>50</v>
      </c>
      <c r="B47">
        <v>1.1162680633836699</v>
      </c>
      <c r="C47">
        <v>1.0919336441182299</v>
      </c>
      <c r="D47">
        <v>0.30820717675674603</v>
      </c>
      <c r="E47">
        <v>0.27610498487477703</v>
      </c>
    </row>
    <row r="48" spans="1:5" x14ac:dyDescent="0.35">
      <c r="A48" t="s">
        <v>51</v>
      </c>
      <c r="B48">
        <v>50.597802624966299</v>
      </c>
      <c r="C48">
        <v>47.233196159122102</v>
      </c>
      <c r="D48">
        <v>17.4077744751465</v>
      </c>
      <c r="E48">
        <v>0.34404210404499003</v>
      </c>
    </row>
    <row r="49" spans="1:5" x14ac:dyDescent="0.35">
      <c r="A49" t="s">
        <v>52</v>
      </c>
      <c r="B49">
        <v>42.136010332954001</v>
      </c>
      <c r="C49">
        <v>41.536274424717298</v>
      </c>
      <c r="D49">
        <v>8.5327015310741494</v>
      </c>
      <c r="E49">
        <v>0.20250378390478099</v>
      </c>
    </row>
    <row r="50" spans="1:5" x14ac:dyDescent="0.35">
      <c r="A50" t="s">
        <v>53</v>
      </c>
      <c r="B50">
        <v>185.30267163963001</v>
      </c>
      <c r="C50">
        <v>185.11386138613901</v>
      </c>
      <c r="D50">
        <v>38.330939981295103</v>
      </c>
      <c r="E50">
        <v>0.206855840998557</v>
      </c>
    </row>
    <row r="51" spans="1:5" x14ac:dyDescent="0.35">
      <c r="A51" t="s">
        <v>54</v>
      </c>
      <c r="B51">
        <v>4.4997972496267398</v>
      </c>
      <c r="C51">
        <v>4.3802816901408503</v>
      </c>
      <c r="D51">
        <v>0.91756292626180502</v>
      </c>
      <c r="E51">
        <v>0.20391205989068001</v>
      </c>
    </row>
    <row r="52" spans="1:5" x14ac:dyDescent="0.35">
      <c r="A52" t="s">
        <v>55</v>
      </c>
      <c r="B52">
        <v>491.41139753235899</v>
      </c>
      <c r="C52">
        <v>460.12195121951203</v>
      </c>
      <c r="D52">
        <v>126.925775412793</v>
      </c>
      <c r="E52">
        <v>0.25828822052185801</v>
      </c>
    </row>
    <row r="53" spans="1:5" x14ac:dyDescent="0.35">
      <c r="A53" t="s">
        <v>56</v>
      </c>
      <c r="B53">
        <v>9.2950112243714897E-2</v>
      </c>
      <c r="C53">
        <v>8.1889755140041404E-2</v>
      </c>
      <c r="D53">
        <v>4.4136209689390402E-2</v>
      </c>
      <c r="E53">
        <v>0.47483761583488399</v>
      </c>
    </row>
    <row r="54" spans="1:5" x14ac:dyDescent="0.35">
      <c r="A54" t="s">
        <v>57</v>
      </c>
      <c r="B54">
        <v>2.00478726966399E-2</v>
      </c>
      <c r="C54">
        <v>1.92500239637367E-2</v>
      </c>
      <c r="D54">
        <v>7.6708262066737401E-3</v>
      </c>
      <c r="E54">
        <v>0.38262544474154597</v>
      </c>
    </row>
    <row r="55" spans="1:5" x14ac:dyDescent="0.35">
      <c r="A55" s="1" t="s">
        <v>58</v>
      </c>
      <c r="B55">
        <v>0.59344971973259497</v>
      </c>
      <c r="C55">
        <v>0.59441022837706503</v>
      </c>
      <c r="D55">
        <v>4.7989462054486301E-2</v>
      </c>
      <c r="E55">
        <v>8.0865253548539906E-2</v>
      </c>
    </row>
    <row r="56" spans="1:5" x14ac:dyDescent="0.35">
      <c r="A56" t="s">
        <v>59</v>
      </c>
      <c r="B56">
        <v>142.12968971834499</v>
      </c>
      <c r="C56">
        <v>144.95439153439199</v>
      </c>
      <c r="D56">
        <v>31.008528003547401</v>
      </c>
      <c r="E56">
        <v>0.21817065853725801</v>
      </c>
    </row>
    <row r="57" spans="1:5" x14ac:dyDescent="0.35">
      <c r="A57" t="s">
        <v>60</v>
      </c>
      <c r="B57">
        <v>1.1343457788395701E-2</v>
      </c>
      <c r="C57">
        <v>1.0213371534579499E-2</v>
      </c>
      <c r="D57">
        <v>4.4160360065001996E-3</v>
      </c>
      <c r="E57">
        <v>0.389302458639884</v>
      </c>
    </row>
    <row r="58" spans="1:5" x14ac:dyDescent="0.35">
      <c r="A58" t="s">
        <v>61</v>
      </c>
      <c r="B58">
        <v>40.8298014605707</v>
      </c>
      <c r="C58">
        <v>39.0222404694603</v>
      </c>
      <c r="D58">
        <v>11.389097490879401</v>
      </c>
      <c r="E58">
        <v>0.27894080018679002</v>
      </c>
    </row>
    <row r="59" spans="1:5" x14ac:dyDescent="0.35">
      <c r="A59" t="s">
        <v>62</v>
      </c>
      <c r="B59">
        <v>6.3077150006612695E-2</v>
      </c>
      <c r="C59">
        <v>6.1721880032319598E-2</v>
      </c>
      <c r="D59">
        <v>7.9058490806261598E-3</v>
      </c>
      <c r="E59">
        <v>0.12533618084833201</v>
      </c>
    </row>
    <row r="60" spans="1:5" x14ac:dyDescent="0.35">
      <c r="A60" t="s">
        <v>63</v>
      </c>
      <c r="B60">
        <v>44.175000785597703</v>
      </c>
      <c r="C60">
        <v>44.304213670153501</v>
      </c>
      <c r="D60">
        <v>8.7295291521514091</v>
      </c>
      <c r="E60">
        <v>0.19761242777379801</v>
      </c>
    </row>
    <row r="61" spans="1:5" x14ac:dyDescent="0.35">
      <c r="A61" t="s">
        <v>64</v>
      </c>
      <c r="B61">
        <v>195.58010876801899</v>
      </c>
      <c r="C61">
        <v>195.73820561577699</v>
      </c>
      <c r="D61">
        <v>39.0028235425061</v>
      </c>
      <c r="E61">
        <v>0.199421218181078</v>
      </c>
    </row>
    <row r="62" spans="1:5" x14ac:dyDescent="0.35">
      <c r="A62" s="1" t="s">
        <v>65</v>
      </c>
      <c r="B62">
        <v>1.40320364253255</v>
      </c>
      <c r="C62">
        <v>1.3886915975046801</v>
      </c>
      <c r="D62">
        <v>0.10630598648868</v>
      </c>
      <c r="E62">
        <v>7.5759485841139299E-2</v>
      </c>
    </row>
    <row r="63" spans="1:5" x14ac:dyDescent="0.35">
      <c r="A63" t="s">
        <v>66</v>
      </c>
      <c r="B63">
        <v>232.414425081307</v>
      </c>
      <c r="C63">
        <v>230.59542330590401</v>
      </c>
      <c r="D63">
        <v>46.305487571085997</v>
      </c>
      <c r="E63">
        <v>0.19923671929952899</v>
      </c>
    </row>
    <row r="64" spans="1:5" x14ac:dyDescent="0.35">
      <c r="A64" t="s">
        <v>67</v>
      </c>
      <c r="B64">
        <v>2.8480719077170102E-2</v>
      </c>
      <c r="C64">
        <v>2.6547909829648102E-2</v>
      </c>
      <c r="D64">
        <v>1.14447252042E-2</v>
      </c>
      <c r="E64">
        <v>0.40184116044225698</v>
      </c>
    </row>
    <row r="65" spans="1:5" x14ac:dyDescent="0.35">
      <c r="A65" t="s">
        <v>68</v>
      </c>
      <c r="B65">
        <v>1.9955039326359201E-2</v>
      </c>
      <c r="C65">
        <v>1.9121947465500999E-2</v>
      </c>
      <c r="D65">
        <v>7.6527340346694101E-3</v>
      </c>
      <c r="E65">
        <v>0.38349881999784902</v>
      </c>
    </row>
    <row r="66" spans="1:5" x14ac:dyDescent="0.35">
      <c r="A66" s="1" t="s">
        <v>69</v>
      </c>
      <c r="B66">
        <v>4.8008342127463104</v>
      </c>
      <c r="C66">
        <v>4.82785085069579</v>
      </c>
      <c r="D66">
        <v>0.10884447882440999</v>
      </c>
      <c r="E66">
        <v>2.26719928247941E-2</v>
      </c>
    </row>
    <row r="67" spans="1:5" x14ac:dyDescent="0.35">
      <c r="A67" t="s">
        <v>70</v>
      </c>
      <c r="B67">
        <v>525.67756888077895</v>
      </c>
      <c r="C67">
        <v>518.02766944542304</v>
      </c>
      <c r="D67">
        <v>89.0476519258455</v>
      </c>
      <c r="E67">
        <v>0.16939595142976499</v>
      </c>
    </row>
    <row r="68" spans="1:5" x14ac:dyDescent="0.35">
      <c r="A68" s="1" t="s">
        <v>71</v>
      </c>
      <c r="B68">
        <v>0.82293252427550101</v>
      </c>
      <c r="C68">
        <v>0.82475677588236196</v>
      </c>
      <c r="D68">
        <v>2.8750265373738201E-2</v>
      </c>
      <c r="E68">
        <v>3.4936358116419798E-2</v>
      </c>
    </row>
    <row r="69" spans="1:5" x14ac:dyDescent="0.35">
      <c r="A69" s="1" t="s">
        <v>72</v>
      </c>
      <c r="B69">
        <v>0.895958529924748</v>
      </c>
      <c r="C69">
        <v>0.89832746478873204</v>
      </c>
      <c r="D69">
        <v>2.0357864888763601E-2</v>
      </c>
      <c r="E69">
        <v>2.2721882998840901E-2</v>
      </c>
    </row>
    <row r="70" spans="1:5" x14ac:dyDescent="0.35">
      <c r="A70" t="s">
        <v>73</v>
      </c>
      <c r="B70">
        <v>0.15405494415746401</v>
      </c>
      <c r="C70">
        <v>0.148237960262216</v>
      </c>
      <c r="D70">
        <v>4.8224471608375001E-2</v>
      </c>
      <c r="E70">
        <v>0.31303423510434902</v>
      </c>
    </row>
    <row r="71" spans="1:5" x14ac:dyDescent="0.35">
      <c r="A71" s="1" t="s">
        <v>74</v>
      </c>
      <c r="B71">
        <v>0.92483291260990297</v>
      </c>
      <c r="C71">
        <v>0.92603991178921696</v>
      </c>
      <c r="D71">
        <v>1.37769082240808E-2</v>
      </c>
      <c r="E71">
        <v>1.4896645692682E-2</v>
      </c>
    </row>
    <row r="72" spans="1:5" x14ac:dyDescent="0.35">
      <c r="A72" t="s">
        <v>75</v>
      </c>
      <c r="B72">
        <v>188.25927238960401</v>
      </c>
      <c r="C72">
        <v>187.34012631639999</v>
      </c>
      <c r="D72">
        <v>37.654283945405801</v>
      </c>
      <c r="E72">
        <v>0.200012904902128</v>
      </c>
    </row>
    <row r="73" spans="1:5" x14ac:dyDescent="0.35">
      <c r="A73" t="s">
        <v>76</v>
      </c>
      <c r="B73">
        <v>1.8367126031370001E-2</v>
      </c>
      <c r="C73">
        <v>1.6931731000919398E-2</v>
      </c>
      <c r="D73">
        <v>7.0217894031723996E-3</v>
      </c>
      <c r="E73">
        <v>0.38230202107719902</v>
      </c>
    </row>
    <row r="74" spans="1:5" x14ac:dyDescent="0.35">
      <c r="A74" t="s">
        <v>77</v>
      </c>
      <c r="B74">
        <v>23.451756755587901</v>
      </c>
      <c r="C74">
        <v>23.129277566539901</v>
      </c>
      <c r="D74">
        <v>3.9883866722773602</v>
      </c>
      <c r="E74">
        <v>0.17006771449337399</v>
      </c>
    </row>
    <row r="75" spans="1:5" x14ac:dyDescent="0.35">
      <c r="A75" s="1" t="s">
        <v>78</v>
      </c>
      <c r="B75">
        <v>4.9969808096926797E-2</v>
      </c>
      <c r="C75">
        <v>4.9009290172739098E-2</v>
      </c>
      <c r="D75">
        <v>4.7398491669607698E-3</v>
      </c>
      <c r="E75">
        <v>9.4854259951666201E-2</v>
      </c>
    </row>
    <row r="76" spans="1:5" x14ac:dyDescent="0.35">
      <c r="A76" t="s">
        <v>79</v>
      </c>
      <c r="B76">
        <v>48.902997862236198</v>
      </c>
      <c r="C76">
        <v>48.530084878682999</v>
      </c>
      <c r="D76">
        <v>9.0364072773002704</v>
      </c>
      <c r="E76">
        <v>0.184782276594915</v>
      </c>
    </row>
    <row r="77" spans="1:5" x14ac:dyDescent="0.35">
      <c r="A77" t="s">
        <v>80</v>
      </c>
      <c r="B77">
        <v>227.82044080222599</v>
      </c>
      <c r="C77">
        <v>229.02557544756999</v>
      </c>
      <c r="D77">
        <v>41.392703679000597</v>
      </c>
      <c r="E77">
        <v>0.181690034192033</v>
      </c>
    </row>
    <row r="78" spans="1:5" x14ac:dyDescent="0.35">
      <c r="A78" t="s">
        <v>81</v>
      </c>
      <c r="B78">
        <v>4.5591088124710097</v>
      </c>
      <c r="C78">
        <v>3.7919191919191899</v>
      </c>
      <c r="D78">
        <v>2.59277586683144</v>
      </c>
      <c r="E78">
        <v>0.56870234369909101</v>
      </c>
    </row>
    <row r="79" spans="1:5" x14ac:dyDescent="0.35">
      <c r="A79" t="s">
        <v>82</v>
      </c>
      <c r="B79">
        <v>510.74558871507401</v>
      </c>
      <c r="C79">
        <v>468.45894736842098</v>
      </c>
      <c r="D79">
        <v>161.92883644080001</v>
      </c>
      <c r="E79">
        <v>0.31704402351898398</v>
      </c>
    </row>
    <row r="80" spans="1:5" x14ac:dyDescent="0.35">
      <c r="A80" t="s">
        <v>83</v>
      </c>
      <c r="B80">
        <v>9.5310887454997897E-2</v>
      </c>
      <c r="C80">
        <v>7.7175441821421401E-2</v>
      </c>
      <c r="D80">
        <v>7.8020416855577798E-2</v>
      </c>
      <c r="E80">
        <v>0.81858871466720995</v>
      </c>
    </row>
    <row r="81" spans="1:5" x14ac:dyDescent="0.35">
      <c r="A81" t="s">
        <v>84</v>
      </c>
      <c r="B81">
        <v>1.95090547570606E-2</v>
      </c>
      <c r="C81">
        <v>1.85244836464016E-2</v>
      </c>
      <c r="D81">
        <v>7.6096033773072501E-3</v>
      </c>
      <c r="E81">
        <v>0.39005494997410001</v>
      </c>
    </row>
    <row r="82" spans="1:5" x14ac:dyDescent="0.35">
      <c r="A82" t="s">
        <v>85</v>
      </c>
      <c r="B82">
        <v>281.90952232933898</v>
      </c>
      <c r="C82">
        <v>281.441666666667</v>
      </c>
      <c r="D82">
        <v>43.003143615868701</v>
      </c>
      <c r="E82">
        <v>0.152542359195766</v>
      </c>
    </row>
    <row r="83" spans="1:5" x14ac:dyDescent="0.35">
      <c r="A83" s="1" t="s">
        <v>86</v>
      </c>
      <c r="B83">
        <v>0.60078733102177395</v>
      </c>
      <c r="C83">
        <v>0.59944495459646996</v>
      </c>
      <c r="D83">
        <v>3.5974821863772301E-2</v>
      </c>
      <c r="E83">
        <v>5.98794615102635E-2</v>
      </c>
    </row>
    <row r="84" spans="1:5" x14ac:dyDescent="0.35">
      <c r="A84" s="1" t="s">
        <v>87</v>
      </c>
      <c r="B84">
        <v>0.80190880406521003</v>
      </c>
      <c r="C84">
        <v>0.80234385309741396</v>
      </c>
      <c r="D84">
        <v>2.2292590340275899E-2</v>
      </c>
      <c r="E84">
        <v>2.7799408395649799E-2</v>
      </c>
    </row>
    <row r="85" spans="1:5" x14ac:dyDescent="0.35">
      <c r="A85" t="s">
        <v>88</v>
      </c>
      <c r="B85">
        <v>203.25874571066501</v>
      </c>
      <c r="C85">
        <v>205.907564759796</v>
      </c>
      <c r="D85">
        <v>37.431323709031602</v>
      </c>
      <c r="E85">
        <v>0.18415603017797999</v>
      </c>
    </row>
    <row r="86" spans="1:5" x14ac:dyDescent="0.35">
      <c r="A86" t="s">
        <v>89</v>
      </c>
      <c r="B86">
        <v>1.51412545293846E-2</v>
      </c>
      <c r="C86">
        <v>1.36980275455875E-2</v>
      </c>
      <c r="D86">
        <v>6.01083746174333E-3</v>
      </c>
      <c r="E86">
        <v>0.39698411053576099</v>
      </c>
    </row>
    <row r="87" spans="1:5" x14ac:dyDescent="0.35">
      <c r="A87" s="1" t="s">
        <v>90</v>
      </c>
      <c r="B87">
        <v>5.5473280709570103</v>
      </c>
      <c r="C87">
        <v>5.5778564943235702</v>
      </c>
      <c r="D87">
        <v>0.12611623064253899</v>
      </c>
      <c r="E87">
        <v>2.2734590244052801E-2</v>
      </c>
    </row>
    <row r="88" spans="1:5" x14ac:dyDescent="0.35">
      <c r="A88" s="1" t="s">
        <v>91</v>
      </c>
      <c r="B88">
        <v>0.66247585756487404</v>
      </c>
      <c r="C88">
        <v>0.66450777202072497</v>
      </c>
      <c r="D88">
        <v>5.0473932737881602E-2</v>
      </c>
      <c r="E88">
        <v>7.6189844749080304E-2</v>
      </c>
    </row>
    <row r="89" spans="1:5" x14ac:dyDescent="0.35">
      <c r="A89" t="s">
        <v>92</v>
      </c>
      <c r="B89">
        <v>2.2380738229982402</v>
      </c>
      <c r="C89">
        <v>1.6208620682786099</v>
      </c>
      <c r="D89">
        <v>2.2629396619792401</v>
      </c>
      <c r="E89">
        <v>1.0111103747899099</v>
      </c>
    </row>
    <row r="90" spans="1:5" x14ac:dyDescent="0.35">
      <c r="A90" t="s">
        <v>93</v>
      </c>
      <c r="B90">
        <v>0.47451598047465499</v>
      </c>
      <c r="C90">
        <v>0.44355648043247398</v>
      </c>
      <c r="D90">
        <v>0.155120426440638</v>
      </c>
      <c r="E90">
        <v>0.32690242862942598</v>
      </c>
    </row>
    <row r="91" spans="1:5" x14ac:dyDescent="0.35">
      <c r="A91" t="s">
        <v>94</v>
      </c>
      <c r="B91">
        <v>9.2688669913037307E-3</v>
      </c>
      <c r="C91">
        <v>9.3138291402437602E-3</v>
      </c>
      <c r="D91">
        <v>1.3755750905622599E-3</v>
      </c>
      <c r="E91">
        <v>0.14840811631592701</v>
      </c>
    </row>
    <row r="92" spans="1:5" x14ac:dyDescent="0.35">
      <c r="A92" t="s">
        <v>95</v>
      </c>
      <c r="B92">
        <v>1090.38116259304</v>
      </c>
      <c r="C92">
        <v>1108.66133578274</v>
      </c>
      <c r="D92">
        <v>249.88990251478899</v>
      </c>
      <c r="E92">
        <v>0.22917665041142599</v>
      </c>
    </row>
    <row r="93" spans="1:5" x14ac:dyDescent="0.35">
      <c r="A93" t="s">
        <v>96</v>
      </c>
      <c r="B93">
        <v>0.33784660551880702</v>
      </c>
      <c r="C93">
        <v>0.32852830539114403</v>
      </c>
      <c r="D93">
        <v>7.2818400508472894E-2</v>
      </c>
      <c r="E93">
        <v>0.215536871819833</v>
      </c>
    </row>
    <row r="94" spans="1:5" x14ac:dyDescent="0.35">
      <c r="A94" t="s">
        <v>97</v>
      </c>
      <c r="B94">
        <v>3.2307788160849502</v>
      </c>
      <c r="C94">
        <v>3.3142504493251699</v>
      </c>
      <c r="D94">
        <v>0.67911222224317602</v>
      </c>
      <c r="E94">
        <v>0.21020077848168001</v>
      </c>
    </row>
  </sheetData>
  <conditionalFormatting sqref="E1:E1048576">
    <cfRule type="cellIs" dxfId="0" priority="1" operator="lessThan">
      <formula>0.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V CON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</dc:creator>
  <cp:lastModifiedBy>Laura</cp:lastModifiedBy>
  <dcterms:created xsi:type="dcterms:W3CDTF">2023-08-06T17:33:33Z</dcterms:created>
  <dcterms:modified xsi:type="dcterms:W3CDTF">2024-10-03T14:51:12Z</dcterms:modified>
</cp:coreProperties>
</file>